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" sheetId="1" state="visible" r:id="rId2"/>
    <sheet name="GRAPH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18">
  <si>
    <t xml:space="preserve">Graphs</t>
  </si>
  <si>
    <t xml:space="preserve">Gene</t>
  </si>
  <si>
    <t xml:space="preserve">AT3G61790 : seven in absentia (sina) protein </t>
  </si>
  <si>
    <t xml:space="preserve">Average</t>
  </si>
  <si>
    <t xml:space="preserve">SE</t>
  </si>
  <si>
    <t xml:space="preserve">-C-L</t>
  </si>
  <si>
    <t xml:space="preserve">-C+L</t>
  </si>
  <si>
    <t xml:space="preserve">+C+L</t>
  </si>
  <si>
    <t xml:space="preserve">+C-L</t>
  </si>
  <si>
    <t xml:space="preserve">AS-hyg</t>
  </si>
  <si>
    <t xml:space="preserve">cli186</t>
  </si>
  <si>
    <t xml:space="preserve">AT2G47260 : WRKY23 transcription factor </t>
  </si>
  <si>
    <t xml:space="preserve">Average </t>
  </si>
  <si>
    <t xml:space="preserve">AT4G37790 : Homeobox-leucine  zipper protein HAT22</t>
  </si>
  <si>
    <t xml:space="preserve">AT3G08860: alanine-glyoxylate aminotransferase AGT</t>
  </si>
  <si>
    <t xml:space="preserve">AT4G15530 : pyruvate, orthophosphate dikinase PPDK</t>
  </si>
  <si>
    <t xml:space="preserve">AT3G26740 : light-regulated protein</t>
  </si>
  <si>
    <t xml:space="preserve">AT3G47340 : glutamine-dependent asparagine synthtease ASN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Geneva"/>
      <family val="0"/>
    </font>
    <font>
      <b val="true"/>
      <sz val="9"/>
      <name val="Geneva"/>
      <family val="0"/>
    </font>
    <font>
      <b val="true"/>
      <sz val="10"/>
      <name val="Verdana"/>
      <family val="0"/>
    </font>
    <font>
      <b val="true"/>
      <sz val="9.5"/>
      <color rgb="FF000000"/>
      <name val="Verdana"/>
      <family val="2"/>
    </font>
    <font>
      <sz val="8"/>
      <color rgb="FF000000"/>
      <name val="Verdana"/>
      <family val="2"/>
    </font>
    <font>
      <b val="true"/>
      <sz val="8"/>
      <color rgb="FF000000"/>
      <name val="Verdana"/>
      <family val="2"/>
    </font>
    <font>
      <b val="true"/>
      <sz val="9.25"/>
      <color rgb="FF000000"/>
      <name val="Verdana"/>
      <family val="2"/>
    </font>
    <font>
      <b val="true"/>
      <sz val="8.75"/>
      <color rgb="FF000000"/>
      <name val="Verdana"/>
      <family val="2"/>
    </font>
    <font>
      <b val="true"/>
      <sz val="10.75"/>
      <color rgb="FF000000"/>
      <name val="Verdana"/>
      <family val="2"/>
    </font>
    <font>
      <sz val="9"/>
      <color rgb="FF000000"/>
      <name val="Verdana"/>
      <family val="2"/>
    </font>
    <font>
      <b val="true"/>
      <sz val="9"/>
      <color rgb="FF000000"/>
      <name val="Verdana"/>
      <family val="2"/>
    </font>
    <font>
      <b val="true"/>
      <sz val="8.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Misregulation of WRKY in cli186-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13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14:$B$15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14:$C$15</c:f>
              <c:numCache>
                <c:formatCode>General</c:formatCode>
                <c:ptCount val="2"/>
                <c:pt idx="0">
                  <c:v>6.31461593162277E-005</c:v>
                </c:pt>
                <c:pt idx="1">
                  <c:v>0.000120256608806899</c:v>
                </c:pt>
              </c:numCache>
            </c:numRef>
          </c:val>
        </c:ser>
        <c:ser>
          <c:idx val="1"/>
          <c:order val="1"/>
          <c:tx>
            <c:strRef>
              <c:f>DATA!$D$13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14:$B$15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14:$D$15</c:f>
              <c:numCache>
                <c:formatCode>General</c:formatCode>
                <c:ptCount val="2"/>
                <c:pt idx="0">
                  <c:v>0.00037781158695934</c:v>
                </c:pt>
                <c:pt idx="1">
                  <c:v>0.000351210602713512</c:v>
                </c:pt>
              </c:numCache>
            </c:numRef>
          </c:val>
        </c:ser>
        <c:ser>
          <c:idx val="2"/>
          <c:order val="2"/>
          <c:tx>
            <c:strRef>
              <c:f>DATA!$E$13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14:$B$15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14:$E$15</c:f>
              <c:numCache>
                <c:formatCode>General</c:formatCode>
                <c:ptCount val="2"/>
                <c:pt idx="0">
                  <c:v>0.000162575535317396</c:v>
                </c:pt>
                <c:pt idx="1">
                  <c:v>0.000143399756220303</c:v>
                </c:pt>
              </c:numCache>
            </c:numRef>
          </c:val>
        </c:ser>
        <c:ser>
          <c:idx val="3"/>
          <c:order val="3"/>
          <c:tx>
            <c:strRef>
              <c:f>DATA!$F$13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14:$B$15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14:$F$15</c:f>
              <c:numCache>
                <c:formatCode>General</c:formatCode>
                <c:ptCount val="2"/>
                <c:pt idx="0">
                  <c:v>6.50612582540395E-005</c:v>
                </c:pt>
                <c:pt idx="1">
                  <c:v>3.64374149481964E-005</c:v>
                </c:pt>
              </c:numCache>
            </c:numRef>
          </c:val>
        </c:ser>
        <c:gapWidth val="150"/>
        <c:overlap val="0"/>
        <c:axId val="35119562"/>
        <c:axId val="12952060"/>
      </c:barChart>
      <c:catAx>
        <c:axId val="351195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2952060"/>
        <c:crossesAt val="0"/>
        <c:auto val="1"/>
        <c:lblAlgn val="ctr"/>
        <c:lblOffset val="100"/>
        <c:noMultiLvlLbl val="0"/>
      </c:catAx>
      <c:valAx>
        <c:axId val="129520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/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11956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Misregulation of SINA in cli186- 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6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7:$B$8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7:$C$8</c:f>
              <c:numCache>
                <c:formatCode>General</c:formatCode>
                <c:ptCount val="2"/>
                <c:pt idx="0">
                  <c:v>8.18049333333333</c:v>
                </c:pt>
                <c:pt idx="1">
                  <c:v>1.06018666666667</c:v>
                </c:pt>
              </c:numCache>
            </c:numRef>
          </c:val>
        </c:ser>
        <c:ser>
          <c:idx val="1"/>
          <c:order val="1"/>
          <c:tx>
            <c:strRef>
              <c:f>DATA!$D$6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7:$B$8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7:$D$8</c:f>
              <c:numCache>
                <c:formatCode>General</c:formatCode>
                <c:ptCount val="2"/>
                <c:pt idx="0">
                  <c:v>4.34088</c:v>
                </c:pt>
                <c:pt idx="1">
                  <c:v>0.887385</c:v>
                </c:pt>
              </c:numCache>
            </c:numRef>
          </c:val>
        </c:ser>
        <c:ser>
          <c:idx val="2"/>
          <c:order val="2"/>
          <c:tx>
            <c:strRef>
              <c:f>DATA!$E$6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7:$B$8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7:$E$8</c:f>
              <c:numCache>
                <c:formatCode>General</c:formatCode>
                <c:ptCount val="2"/>
                <c:pt idx="0">
                  <c:v>0.139993333333333</c:v>
                </c:pt>
                <c:pt idx="1">
                  <c:v>0.43783</c:v>
                </c:pt>
              </c:numCache>
            </c:numRef>
          </c:val>
        </c:ser>
        <c:ser>
          <c:idx val="3"/>
          <c:order val="3"/>
          <c:tx>
            <c:strRef>
              <c:f>DATA!$F$6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7:$B$8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7:$F$8</c:f>
              <c:numCache>
                <c:formatCode>General</c:formatCode>
                <c:ptCount val="2"/>
                <c:pt idx="0">
                  <c:v>0.57266</c:v>
                </c:pt>
                <c:pt idx="1">
                  <c:v>0.61922</c:v>
                </c:pt>
              </c:numCache>
            </c:numRef>
          </c:val>
        </c:ser>
        <c:gapWidth val="150"/>
        <c:overlap val="0"/>
        <c:axId val="8722943"/>
        <c:axId val="49313706"/>
      </c:barChart>
      <c:catAx>
        <c:axId val="8722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313706"/>
        <c:crossesAt val="0"/>
        <c:auto val="1"/>
        <c:lblAlgn val="ctr"/>
        <c:lblOffset val="100"/>
        <c:noMultiLvlLbl val="0"/>
      </c:catAx>
      <c:valAx>
        <c:axId val="493137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/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72294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Misregulation of HAT22 in cli186-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5636583705273"/>
          <c:y val="0.157180969319698"/>
          <c:w val="0.827596641198275"/>
          <c:h val="0.7514450867052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C$20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1:$B$22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21:$C$22</c:f>
              <c:numCache>
                <c:formatCode>General</c:formatCode>
                <c:ptCount val="2"/>
                <c:pt idx="0">
                  <c:v>54627.4938215419</c:v>
                </c:pt>
                <c:pt idx="1">
                  <c:v>24931.133881299</c:v>
                </c:pt>
              </c:numCache>
            </c:numRef>
          </c:val>
        </c:ser>
        <c:ser>
          <c:idx val="1"/>
          <c:order val="1"/>
          <c:tx>
            <c:strRef>
              <c:f>DATA!$D$20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1:$B$22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21:$D$22</c:f>
              <c:numCache>
                <c:formatCode>General</c:formatCode>
                <c:ptCount val="2"/>
                <c:pt idx="0">
                  <c:v>9708.6950224852</c:v>
                </c:pt>
                <c:pt idx="1">
                  <c:v>8921.69737004288</c:v>
                </c:pt>
              </c:numCache>
            </c:numRef>
          </c:val>
        </c:ser>
        <c:ser>
          <c:idx val="2"/>
          <c:order val="2"/>
          <c:tx>
            <c:strRef>
              <c:f>DATA!$E$20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1:$B$22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21:$E$22</c:f>
              <c:numCache>
                <c:formatCode>General</c:formatCode>
                <c:ptCount val="2"/>
                <c:pt idx="0">
                  <c:v>4234.38353023191</c:v>
                </c:pt>
                <c:pt idx="1">
                  <c:v>5979.30239818664</c:v>
                </c:pt>
              </c:numCache>
            </c:numRef>
          </c:val>
        </c:ser>
        <c:ser>
          <c:idx val="3"/>
          <c:order val="3"/>
          <c:tx>
            <c:strRef>
              <c:f>DATA!$F$20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1:$B$22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21:$F$22</c:f>
              <c:numCache>
                <c:formatCode>General</c:formatCode>
                <c:ptCount val="2"/>
                <c:pt idx="0">
                  <c:v>4625.42875210214</c:v>
                </c:pt>
                <c:pt idx="1">
                  <c:v>8906.22007672976</c:v>
                </c:pt>
              </c:numCache>
            </c:numRef>
          </c:val>
        </c:ser>
        <c:gapWidth val="150"/>
        <c:overlap val="0"/>
        <c:axId val="69310336"/>
        <c:axId val="92135861"/>
      </c:barChart>
      <c:catAx>
        <c:axId val="693103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layout>
            <c:manualLayout>
              <c:xMode val="edge"/>
              <c:yMode val="edge"/>
              <c:x val="0.424464785535971"/>
              <c:y val="0.8885060026678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135861"/>
        <c:crossesAt val="0"/>
        <c:auto val="1"/>
        <c:lblAlgn val="ctr"/>
        <c:lblOffset val="100"/>
        <c:noMultiLvlLbl val="0"/>
      </c:catAx>
      <c:valAx>
        <c:axId val="921358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 / ul   mRNA</a:t>
                </a:r>
              </a:p>
            </c:rich>
          </c:tx>
          <c:layout>
            <c:manualLayout>
              <c:xMode val="edge"/>
              <c:yMode val="edge"/>
              <c:x val="0.0364626673727211"/>
              <c:y val="0.1341707425522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931033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7874271881383"/>
          <c:y val="0.40462427745664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Verdana"/>
              </a:defRPr>
            </a:pPr>
            <a:r>
              <a:rPr b="1" sz="875" spc="-1" strike="noStrike">
                <a:solidFill>
                  <a:srgbClr val="000000"/>
                </a:solidFill>
                <a:latin typeface="Verdana"/>
              </a:rPr>
              <a:t>Misregulation of AGT in cli186- 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27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8:$B$2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28:$C$29</c:f>
              <c:numCache>
                <c:formatCode>General</c:formatCode>
                <c:ptCount val="2"/>
                <c:pt idx="0">
                  <c:v>4.44945766457607E-005</c:v>
                </c:pt>
                <c:pt idx="1">
                  <c:v>5.75992196483006E-005</c:v>
                </c:pt>
              </c:numCache>
            </c:numRef>
          </c:val>
        </c:ser>
        <c:ser>
          <c:idx val="1"/>
          <c:order val="1"/>
          <c:tx>
            <c:strRef>
              <c:f>DATA!$D$27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8:$B$2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28:$D$29</c:f>
              <c:numCache>
                <c:formatCode>General</c:formatCode>
                <c:ptCount val="2"/>
                <c:pt idx="0">
                  <c:v>0.000178003776499995</c:v>
                </c:pt>
                <c:pt idx="1">
                  <c:v>7.18457240103076E-005</c:v>
                </c:pt>
              </c:numCache>
            </c:numRef>
          </c:val>
        </c:ser>
        <c:ser>
          <c:idx val="2"/>
          <c:order val="2"/>
          <c:tx>
            <c:strRef>
              <c:f>DATA!$E$27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8:$B$2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28:$E$29</c:f>
              <c:numCache>
                <c:formatCode>General</c:formatCode>
                <c:ptCount val="2"/>
                <c:pt idx="0">
                  <c:v>2.52384443027056E-005</c:v>
                </c:pt>
                <c:pt idx="1">
                  <c:v>3.16713456488308E-005</c:v>
                </c:pt>
              </c:numCache>
            </c:numRef>
          </c:val>
        </c:ser>
        <c:ser>
          <c:idx val="3"/>
          <c:order val="3"/>
          <c:tx>
            <c:strRef>
              <c:f>DATA!$F$27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28:$B$2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28:$F$29</c:f>
              <c:numCache>
                <c:formatCode>General</c:formatCode>
                <c:ptCount val="2"/>
                <c:pt idx="0">
                  <c:v>4.94805515637569E-005</c:v>
                </c:pt>
                <c:pt idx="1">
                  <c:v>5.66098922412546E-005</c:v>
                </c:pt>
              </c:numCache>
            </c:numRef>
          </c:val>
        </c:ser>
        <c:gapWidth val="150"/>
        <c:overlap val="0"/>
        <c:axId val="56946868"/>
        <c:axId val="81920902"/>
      </c:barChart>
      <c:catAx>
        <c:axId val="569468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920902"/>
        <c:crossesAt val="0"/>
        <c:auto val="1"/>
        <c:lblAlgn val="ctr"/>
        <c:lblOffset val="100"/>
        <c:noMultiLvlLbl val="0"/>
      </c:catAx>
      <c:valAx>
        <c:axId val="819209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/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946868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Misregulation of PPDK in cli186- 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34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5:$B$36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35:$C$36</c:f>
              <c:numCache>
                <c:formatCode>General</c:formatCode>
                <c:ptCount val="2"/>
                <c:pt idx="0">
                  <c:v>0.0164691520036627</c:v>
                </c:pt>
                <c:pt idx="1">
                  <c:v>0.0432310911250318</c:v>
                </c:pt>
              </c:numCache>
            </c:numRef>
          </c:val>
        </c:ser>
        <c:ser>
          <c:idx val="1"/>
          <c:order val="1"/>
          <c:tx>
            <c:strRef>
              <c:f>DATA!$D$34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5:$B$36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35:$D$36</c:f>
              <c:numCache>
                <c:formatCode>General</c:formatCode>
                <c:ptCount val="2"/>
                <c:pt idx="0">
                  <c:v>0.0547627607628288</c:v>
                </c:pt>
                <c:pt idx="1">
                  <c:v>0.0322214546122554</c:v>
                </c:pt>
              </c:numCache>
            </c:numRef>
          </c:val>
        </c:ser>
        <c:ser>
          <c:idx val="2"/>
          <c:order val="2"/>
          <c:tx>
            <c:strRef>
              <c:f>DATA!$E$34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5:$B$36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35:$E$36</c:f>
              <c:numCache>
                <c:formatCode>General</c:formatCode>
                <c:ptCount val="2"/>
                <c:pt idx="0">
                  <c:v>0.0099709554629551</c:v>
                </c:pt>
                <c:pt idx="1">
                  <c:v>0.00247742693128769</c:v>
                </c:pt>
              </c:numCache>
            </c:numRef>
          </c:val>
        </c:ser>
        <c:ser>
          <c:idx val="3"/>
          <c:order val="3"/>
          <c:tx>
            <c:strRef>
              <c:f>DATA!$F$34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5:$B$36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35:$F$36</c:f>
              <c:numCache>
                <c:formatCode>General</c:formatCode>
                <c:ptCount val="2"/>
                <c:pt idx="0">
                  <c:v>0.00497032507578811</c:v>
                </c:pt>
                <c:pt idx="1">
                  <c:v>0.00314550753587246</c:v>
                </c:pt>
              </c:numCache>
            </c:numRef>
          </c:val>
        </c:ser>
        <c:gapWidth val="150"/>
        <c:overlap val="0"/>
        <c:axId val="62072601"/>
        <c:axId val="26809238"/>
      </c:barChart>
      <c:catAx>
        <c:axId val="620726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809238"/>
        <c:crossesAt val="0"/>
        <c:auto val="1"/>
        <c:lblAlgn val="ctr"/>
        <c:lblOffset val="100"/>
        <c:noMultiLvlLbl val="0"/>
      </c:catAx>
      <c:valAx>
        <c:axId val="268092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/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072601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75" spc="-1" strike="noStrike">
                <a:solidFill>
                  <a:srgbClr val="000000"/>
                </a:solidFill>
                <a:latin typeface="Verdana"/>
              </a:rPr>
              <a:t>Misregulation of light-regulated protein in cli186 - 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41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2:$B$43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42:$C$43</c:f>
              <c:numCache>
                <c:formatCode>General</c:formatCode>
                <c:ptCount val="2"/>
                <c:pt idx="0">
                  <c:v>0.10886938658536</c:v>
                </c:pt>
                <c:pt idx="1">
                  <c:v>0.197701123286227</c:v>
                </c:pt>
              </c:numCache>
            </c:numRef>
          </c:val>
        </c:ser>
        <c:ser>
          <c:idx val="1"/>
          <c:order val="1"/>
          <c:tx>
            <c:strRef>
              <c:f>DATA!$D$41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2:$B$43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42:$D$43</c:f>
              <c:numCache>
                <c:formatCode>General</c:formatCode>
                <c:ptCount val="2"/>
                <c:pt idx="0">
                  <c:v>0.0864427996164559</c:v>
                </c:pt>
                <c:pt idx="1">
                  <c:v>0.0280245065858955</c:v>
                </c:pt>
              </c:numCache>
            </c:numRef>
          </c:val>
        </c:ser>
        <c:ser>
          <c:idx val="2"/>
          <c:order val="2"/>
          <c:tx>
            <c:strRef>
              <c:f>DATA!$E$41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2:$B$43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42:$E$43</c:f>
              <c:numCache>
                <c:formatCode>General</c:formatCode>
                <c:ptCount val="2"/>
                <c:pt idx="0">
                  <c:v>0.0243602697353464</c:v>
                </c:pt>
                <c:pt idx="1">
                  <c:v>0.0106636113608813</c:v>
                </c:pt>
              </c:numCache>
            </c:numRef>
          </c:val>
        </c:ser>
        <c:ser>
          <c:idx val="3"/>
          <c:order val="3"/>
          <c:tx>
            <c:strRef>
              <c:f>DATA!$F$41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2:$B$43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42:$F$43</c:f>
              <c:numCache>
                <c:formatCode>General</c:formatCode>
                <c:ptCount val="2"/>
                <c:pt idx="0">
                  <c:v>0.0473635290769555</c:v>
                </c:pt>
                <c:pt idx="1">
                  <c:v>0.0919332930542926</c:v>
                </c:pt>
              </c:numCache>
            </c:numRef>
          </c:val>
        </c:ser>
        <c:gapWidth val="150"/>
        <c:overlap val="0"/>
        <c:axId val="34277682"/>
        <c:axId val="81381908"/>
      </c:barChart>
      <c:catAx>
        <c:axId val="342776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381908"/>
        <c:crossesAt val="0"/>
        <c:auto val="1"/>
        <c:lblAlgn val="ctr"/>
        <c:lblOffset val="100"/>
        <c:noMultiLvlLbl val="0"/>
      </c:catAx>
      <c:valAx>
        <c:axId val="8138190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Verdana"/>
                  </a:rPr>
                  <a:t>pg/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277682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Verdana"/>
              </a:defRPr>
            </a:pPr>
            <a:r>
              <a:rPr b="1" sz="850" spc="-1" strike="noStrike">
                <a:solidFill>
                  <a:srgbClr val="000000"/>
                </a:solidFill>
                <a:latin typeface="Verdana"/>
              </a:rPr>
              <a:t>Misregulation of ASN1 in cli186- qPC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DATA!$C$47</c:f>
              <c:strCache>
                <c:ptCount val="1"/>
                <c:pt idx="0">
                  <c:v>-C-L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8:$B$4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C$48:$C$49</c:f>
              <c:numCache>
                <c:formatCode>General</c:formatCode>
                <c:ptCount val="2"/>
                <c:pt idx="0">
                  <c:v>1785931273.43959</c:v>
                </c:pt>
                <c:pt idx="1">
                  <c:v>1041783561.18503</c:v>
                </c:pt>
              </c:numCache>
            </c:numRef>
          </c:val>
        </c:ser>
        <c:ser>
          <c:idx val="1"/>
          <c:order val="1"/>
          <c:tx>
            <c:strRef>
              <c:f>DATA!$D$47</c:f>
              <c:strCache>
                <c:ptCount val="1"/>
                <c:pt idx="0">
                  <c:v>-C+L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8:$B$4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D$48:$D$49</c:f>
              <c:numCache>
                <c:formatCode>General</c:formatCode>
                <c:ptCount val="2"/>
                <c:pt idx="0">
                  <c:v>622796647.549956</c:v>
                </c:pt>
                <c:pt idx="1">
                  <c:v>484781786.950379</c:v>
                </c:pt>
              </c:numCache>
            </c:numRef>
          </c:val>
        </c:ser>
        <c:ser>
          <c:idx val="2"/>
          <c:order val="2"/>
          <c:tx>
            <c:strRef>
              <c:f>DATA!$E$47</c:f>
              <c:strCache>
                <c:ptCount val="1"/>
                <c:pt idx="0">
                  <c:v>+C+L</c:v>
                </c:pt>
              </c:strCache>
            </c:strRef>
          </c:tx>
          <c:spPr>
            <a:solidFill>
              <a:srgbClr val="ffff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8:$B$4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E$48:$E$49</c:f>
              <c:numCache>
                <c:formatCode>General</c:formatCode>
                <c:ptCount val="2"/>
                <c:pt idx="0">
                  <c:v>1081401.79463042</c:v>
                </c:pt>
                <c:pt idx="1">
                  <c:v>60108382.0614563</c:v>
                </c:pt>
              </c:numCache>
            </c:numRef>
          </c:val>
        </c:ser>
        <c:ser>
          <c:idx val="3"/>
          <c:order val="3"/>
          <c:tx>
            <c:strRef>
              <c:f>DATA!$F$47</c:f>
              <c:strCache>
                <c:ptCount val="1"/>
                <c:pt idx="0">
                  <c:v>+C-L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48:$B$49</c:f>
              <c:strCache>
                <c:ptCount val="2"/>
                <c:pt idx="0">
                  <c:v>AS-hyg</c:v>
                </c:pt>
                <c:pt idx="1">
                  <c:v>cli186</c:v>
                </c:pt>
              </c:strCache>
            </c:strRef>
          </c:cat>
          <c:val>
            <c:numRef>
              <c:f>DATA!$F$48:$F$49</c:f>
              <c:numCache>
                <c:formatCode>General</c:formatCode>
                <c:ptCount val="2"/>
                <c:pt idx="0">
                  <c:v>18632146.1968066</c:v>
                </c:pt>
                <c:pt idx="1">
                  <c:v>114046189.838213</c:v>
                </c:pt>
              </c:numCache>
            </c:numRef>
          </c:val>
        </c:ser>
        <c:gapWidth val="150"/>
        <c:overlap val="0"/>
        <c:axId val="58266467"/>
        <c:axId val="65099974"/>
      </c:barChart>
      <c:catAx>
        <c:axId val="582664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Genotyp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099974"/>
        <c:crossesAt val="0"/>
        <c:auto val="1"/>
        <c:lblAlgn val="ctr"/>
        <c:lblOffset val="100"/>
        <c:noMultiLvlLbl val="0"/>
      </c:catAx>
      <c:valAx>
        <c:axId val="650999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Verdana"/>
                  </a:rPr>
                  <a:t>pg / ul mR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266467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240</xdr:colOff>
      <xdr:row>0</xdr:row>
      <xdr:rowOff>25200</xdr:rowOff>
    </xdr:from>
    <xdr:to>
      <xdr:col>11</xdr:col>
      <xdr:colOff>789840</xdr:colOff>
      <xdr:row>19</xdr:row>
      <xdr:rowOff>12600</xdr:rowOff>
    </xdr:to>
    <xdr:graphicFrame>
      <xdr:nvGraphicFramePr>
        <xdr:cNvPr id="0" name="Chart 2"/>
        <xdr:cNvGraphicFramePr/>
      </xdr:nvGraphicFramePr>
      <xdr:xfrm>
        <a:off x="4821840" y="25200"/>
        <a:ext cx="4769280" cy="312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800</xdr:colOff>
      <xdr:row>0</xdr:row>
      <xdr:rowOff>25200</xdr:rowOff>
    </xdr:from>
    <xdr:to>
      <xdr:col>5</xdr:col>
      <xdr:colOff>779760</xdr:colOff>
      <xdr:row>18</xdr:row>
      <xdr:rowOff>165240</xdr:rowOff>
    </xdr:to>
    <xdr:graphicFrame>
      <xdr:nvGraphicFramePr>
        <xdr:cNvPr id="1" name="Chart 3"/>
        <xdr:cNvGraphicFramePr/>
      </xdr:nvGraphicFramePr>
      <xdr:xfrm>
        <a:off x="10800" y="25200"/>
        <a:ext cx="4769640" cy="311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2840</xdr:colOff>
      <xdr:row>19</xdr:row>
      <xdr:rowOff>50760</xdr:rowOff>
    </xdr:from>
    <xdr:to>
      <xdr:col>6</xdr:col>
      <xdr:colOff>720</xdr:colOff>
      <xdr:row>38</xdr:row>
      <xdr:rowOff>152280</xdr:rowOff>
    </xdr:to>
    <xdr:graphicFrame>
      <xdr:nvGraphicFramePr>
        <xdr:cNvPr id="2" name="Chart 4"/>
        <xdr:cNvGraphicFramePr/>
      </xdr:nvGraphicFramePr>
      <xdr:xfrm>
        <a:off x="42840" y="3187800"/>
        <a:ext cx="47584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32040</xdr:colOff>
      <xdr:row>19</xdr:row>
      <xdr:rowOff>63000</xdr:rowOff>
    </xdr:from>
    <xdr:to>
      <xdr:col>12</xdr:col>
      <xdr:colOff>720</xdr:colOff>
      <xdr:row>38</xdr:row>
      <xdr:rowOff>152280</xdr:rowOff>
    </xdr:to>
    <xdr:graphicFrame>
      <xdr:nvGraphicFramePr>
        <xdr:cNvPr id="3" name="Chart 5"/>
        <xdr:cNvGraphicFramePr/>
      </xdr:nvGraphicFramePr>
      <xdr:xfrm>
        <a:off x="4832640" y="3200040"/>
        <a:ext cx="4769280" cy="322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32040</xdr:colOff>
      <xdr:row>39</xdr:row>
      <xdr:rowOff>63000</xdr:rowOff>
    </xdr:from>
    <xdr:to>
      <xdr:col>5</xdr:col>
      <xdr:colOff>757800</xdr:colOff>
      <xdr:row>58</xdr:row>
      <xdr:rowOff>140040</xdr:rowOff>
    </xdr:to>
    <xdr:graphicFrame>
      <xdr:nvGraphicFramePr>
        <xdr:cNvPr id="4" name="Chart 6"/>
        <xdr:cNvGraphicFramePr/>
      </xdr:nvGraphicFramePr>
      <xdr:xfrm>
        <a:off x="32040" y="6501960"/>
        <a:ext cx="4726440" cy="321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32040</xdr:colOff>
      <xdr:row>39</xdr:row>
      <xdr:rowOff>63000</xdr:rowOff>
    </xdr:from>
    <xdr:to>
      <xdr:col>11</xdr:col>
      <xdr:colOff>768600</xdr:colOff>
      <xdr:row>58</xdr:row>
      <xdr:rowOff>127080</xdr:rowOff>
    </xdr:to>
    <xdr:graphicFrame>
      <xdr:nvGraphicFramePr>
        <xdr:cNvPr id="5" name="Chart 7"/>
        <xdr:cNvGraphicFramePr/>
      </xdr:nvGraphicFramePr>
      <xdr:xfrm>
        <a:off x="4832640" y="6501960"/>
        <a:ext cx="4737240" cy="32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64080</xdr:colOff>
      <xdr:row>59</xdr:row>
      <xdr:rowOff>51120</xdr:rowOff>
    </xdr:from>
    <xdr:to>
      <xdr:col>5</xdr:col>
      <xdr:colOff>747720</xdr:colOff>
      <xdr:row>79</xdr:row>
      <xdr:rowOff>114120</xdr:rowOff>
    </xdr:to>
    <xdr:graphicFrame>
      <xdr:nvGraphicFramePr>
        <xdr:cNvPr id="6" name="Chart 10"/>
        <xdr:cNvGraphicFramePr/>
      </xdr:nvGraphicFramePr>
      <xdr:xfrm>
        <a:off x="64080" y="9792000"/>
        <a:ext cx="4684320" cy="336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15" activeCellId="0" sqref="J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2.56"/>
    <col collapsed="false" customWidth="true" hidden="false" outlineLevel="0" max="7" min="7" style="1" width="10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2" t="s">
        <v>1</v>
      </c>
      <c r="G2" s="0"/>
    </row>
    <row r="3" customFormat="false" ht="13" hidden="false" customHeight="false" outlineLevel="0" collapsed="false">
      <c r="G3" s="0"/>
    </row>
    <row r="4" customFormat="false" ht="13" hidden="false" customHeight="false" outlineLevel="0" collapsed="false">
      <c r="A4" s="3"/>
      <c r="G4" s="0"/>
    </row>
    <row r="5" customFormat="false" ht="13" hidden="false" customHeight="false" outlineLevel="0" collapsed="false">
      <c r="A5" s="3" t="s">
        <v>2</v>
      </c>
      <c r="C5" s="4"/>
      <c r="D5" s="4"/>
      <c r="E5" s="4" t="s">
        <v>3</v>
      </c>
      <c r="F5" s="4"/>
      <c r="G5" s="0"/>
      <c r="H5" s="5"/>
      <c r="I5" s="6"/>
      <c r="J5" s="7" t="s">
        <v>4</v>
      </c>
      <c r="K5" s="6"/>
    </row>
    <row r="6" customFormat="false" ht="13" hidden="false" customHeight="false" outlineLevel="0" collapsed="false">
      <c r="A6" s="3"/>
      <c r="C6" s="8" t="s">
        <v>5</v>
      </c>
      <c r="D6" s="8" t="s">
        <v>6</v>
      </c>
      <c r="E6" s="8" t="s">
        <v>7</v>
      </c>
      <c r="F6" s="8" t="s">
        <v>8</v>
      </c>
      <c r="H6" s="8" t="s">
        <v>5</v>
      </c>
      <c r="I6" s="8" t="s">
        <v>6</v>
      </c>
      <c r="J6" s="8" t="s">
        <v>7</v>
      </c>
      <c r="K6" s="8" t="s">
        <v>8</v>
      </c>
    </row>
    <row r="7" customFormat="false" ht="13" hidden="false" customHeight="false" outlineLevel="0" collapsed="false">
      <c r="A7" s="3"/>
      <c r="B7" s="0" t="s">
        <v>9</v>
      </c>
      <c r="C7" s="0" t="n">
        <v>8.18049333333333</v>
      </c>
      <c r="D7" s="0" t="n">
        <v>4.34088</v>
      </c>
      <c r="E7" s="0" t="n">
        <v>0.139993333333333</v>
      </c>
      <c r="F7" s="0" t="n">
        <v>0.57266</v>
      </c>
      <c r="H7" s="0" t="n">
        <v>7.07652938321541</v>
      </c>
      <c r="I7" s="0" t="n">
        <v>4.07104</v>
      </c>
      <c r="J7" s="0" t="n">
        <v>0.0661672228356138</v>
      </c>
      <c r="K7" s="0" t="n">
        <v>0.3819</v>
      </c>
    </row>
    <row r="8" customFormat="false" ht="13" hidden="false" customHeight="false" outlineLevel="0" collapsed="false">
      <c r="A8" s="3"/>
      <c r="B8" s="0" t="s">
        <v>10</v>
      </c>
      <c r="C8" s="0" t="n">
        <v>1.06018666666667</v>
      </c>
      <c r="D8" s="0" t="n">
        <v>0.887385</v>
      </c>
      <c r="E8" s="0" t="n">
        <v>0.43783</v>
      </c>
      <c r="F8" s="0" t="n">
        <v>0.61922</v>
      </c>
      <c r="H8" s="0" t="n">
        <v>0.474649587040564</v>
      </c>
      <c r="I8" s="0" t="n">
        <v>0.363035</v>
      </c>
      <c r="J8" s="0" t="n">
        <v>0.219154181342725</v>
      </c>
      <c r="K8" s="0" t="n">
        <v>0.14354</v>
      </c>
    </row>
    <row r="9" customFormat="false" ht="13" hidden="false" customHeight="false" outlineLevel="0" collapsed="false">
      <c r="A9" s="3"/>
    </row>
    <row r="10" customFormat="false" ht="13" hidden="false" customHeight="false" outlineLevel="0" collapsed="false">
      <c r="A10" s="3"/>
    </row>
    <row r="12" customFormat="false" ht="13" hidden="false" customHeight="false" outlineLevel="0" collapsed="false">
      <c r="A12" s="3" t="s">
        <v>11</v>
      </c>
      <c r="C12" s="9"/>
      <c r="D12" s="6"/>
      <c r="E12" s="10" t="s">
        <v>12</v>
      </c>
      <c r="F12" s="5"/>
      <c r="G12" s="11"/>
      <c r="H12" s="5"/>
      <c r="I12" s="6"/>
      <c r="J12" s="7" t="s">
        <v>4</v>
      </c>
      <c r="K12" s="6"/>
    </row>
    <row r="13" customFormat="false" ht="13" hidden="false" customHeight="false" outlineLevel="0" collapsed="false">
      <c r="A13" s="3"/>
      <c r="C13" s="8" t="s">
        <v>5</v>
      </c>
      <c r="D13" s="8" t="s">
        <v>6</v>
      </c>
      <c r="E13" s="8" t="s">
        <v>7</v>
      </c>
      <c r="F13" s="8" t="s">
        <v>8</v>
      </c>
      <c r="G13" s="12"/>
      <c r="H13" s="8" t="s">
        <v>5</v>
      </c>
      <c r="I13" s="8" t="s">
        <v>6</v>
      </c>
      <c r="J13" s="8" t="s">
        <v>7</v>
      </c>
      <c r="K13" s="8" t="s">
        <v>8</v>
      </c>
    </row>
    <row r="14" customFormat="false" ht="13" hidden="false" customHeight="false" outlineLevel="0" collapsed="false">
      <c r="A14" s="3"/>
      <c r="B14" s="0" t="s">
        <v>9</v>
      </c>
      <c r="C14" s="0" t="n">
        <v>6.31461593162277E-005</v>
      </c>
      <c r="D14" s="0" t="n">
        <v>0.00037781158695934</v>
      </c>
      <c r="E14" s="0" t="n">
        <v>0.000162575535317396</v>
      </c>
      <c r="F14" s="0" t="n">
        <v>6.50612582540395E-005</v>
      </c>
      <c r="H14" s="0" t="n">
        <v>1.74426552981699E-005</v>
      </c>
      <c r="I14" s="0" t="n">
        <v>0.000124825286645258</v>
      </c>
      <c r="J14" s="0" t="n">
        <v>6.22788387871711E-005</v>
      </c>
      <c r="K14" s="0" t="n">
        <v>2.3244314389346E-005</v>
      </c>
    </row>
    <row r="15" customFormat="false" ht="13" hidden="false" customHeight="false" outlineLevel="0" collapsed="false">
      <c r="B15" s="0" t="s">
        <v>10</v>
      </c>
      <c r="C15" s="0" t="n">
        <v>0.000120256608806899</v>
      </c>
      <c r="D15" s="0" t="n">
        <v>0.000351210602713512</v>
      </c>
      <c r="E15" s="0" t="n">
        <v>0.000143399756220303</v>
      </c>
      <c r="F15" s="0" t="n">
        <v>3.64374149481964E-005</v>
      </c>
      <c r="H15" s="0" t="n">
        <v>3.74725421469784E-005</v>
      </c>
      <c r="I15" s="0" t="n">
        <v>0.000118797643416019</v>
      </c>
      <c r="J15" s="0" t="n">
        <v>7.33688275050628E-005</v>
      </c>
      <c r="K15" s="0" t="n">
        <v>9.61354573176428E-006</v>
      </c>
    </row>
    <row r="19" customFormat="false" ht="13" hidden="false" customHeight="false" outlineLevel="0" collapsed="false">
      <c r="A19" s="3" t="s">
        <v>13</v>
      </c>
      <c r="B19" s="13"/>
      <c r="C19" s="9"/>
      <c r="D19" s="6"/>
      <c r="E19" s="10" t="s">
        <v>12</v>
      </c>
      <c r="F19" s="5"/>
      <c r="G19" s="11"/>
      <c r="H19" s="5"/>
      <c r="I19" s="6"/>
      <c r="J19" s="7" t="s">
        <v>4</v>
      </c>
      <c r="K19" s="6"/>
    </row>
    <row r="20" customFormat="false" ht="13" hidden="false" customHeight="false" outlineLevel="0" collapsed="false">
      <c r="C20" s="8" t="s">
        <v>5</v>
      </c>
      <c r="D20" s="8" t="s">
        <v>6</v>
      </c>
      <c r="E20" s="8" t="s">
        <v>7</v>
      </c>
      <c r="F20" s="8" t="s">
        <v>8</v>
      </c>
      <c r="G20" s="12"/>
      <c r="H20" s="8" t="s">
        <v>5</v>
      </c>
      <c r="I20" s="8" t="s">
        <v>6</v>
      </c>
      <c r="J20" s="8" t="s">
        <v>7</v>
      </c>
      <c r="K20" s="8" t="s">
        <v>8</v>
      </c>
    </row>
    <row r="21" customFormat="false" ht="13" hidden="false" customHeight="false" outlineLevel="0" collapsed="false">
      <c r="B21" s="0" t="s">
        <v>9</v>
      </c>
      <c r="C21" s="0" t="n">
        <v>54627.4938215419</v>
      </c>
      <c r="D21" s="0" t="n">
        <v>9708.6950224852</v>
      </c>
      <c r="E21" s="0" t="n">
        <v>4234.38353023191</v>
      </c>
      <c r="F21" s="0" t="n">
        <v>4625.42875210214</v>
      </c>
      <c r="G21" s="0"/>
      <c r="H21" s="0" t="n">
        <v>21737.4785383474</v>
      </c>
      <c r="I21" s="0" t="n">
        <v>3916.62914502031</v>
      </c>
      <c r="J21" s="0" t="n">
        <v>1244.17017461044</v>
      </c>
      <c r="K21" s="0" t="n">
        <v>1568.54189384851</v>
      </c>
    </row>
    <row r="22" customFormat="false" ht="13" hidden="false" customHeight="false" outlineLevel="0" collapsed="false">
      <c r="B22" s="0" t="s">
        <v>10</v>
      </c>
      <c r="C22" s="0" t="n">
        <v>24931.133881299</v>
      </c>
      <c r="D22" s="0" t="n">
        <v>8921.69737004288</v>
      </c>
      <c r="E22" s="0" t="n">
        <v>5979.30239818664</v>
      </c>
      <c r="F22" s="0" t="n">
        <v>8906.22007672976</v>
      </c>
      <c r="G22" s="0"/>
      <c r="H22" s="0" t="n">
        <v>9688.31665875603</v>
      </c>
      <c r="I22" s="0" t="n">
        <v>2300.75754717104</v>
      </c>
      <c r="J22" s="0" t="n">
        <v>2684.16670230218</v>
      </c>
      <c r="K22" s="0" t="n">
        <v>2091.52710574527</v>
      </c>
    </row>
    <row r="23" customFormat="false" ht="13" hidden="false" customHeight="false" outlineLevel="0" collapsed="false">
      <c r="G23" s="0"/>
    </row>
    <row r="26" customFormat="false" ht="13" hidden="false" customHeight="false" outlineLevel="0" collapsed="false">
      <c r="A26" s="3" t="s">
        <v>14</v>
      </c>
      <c r="B26" s="13"/>
      <c r="C26" s="9"/>
      <c r="D26" s="6"/>
      <c r="E26" s="10" t="s">
        <v>12</v>
      </c>
      <c r="F26" s="5"/>
      <c r="G26" s="11"/>
      <c r="H26" s="5"/>
      <c r="I26" s="6"/>
      <c r="J26" s="7" t="s">
        <v>4</v>
      </c>
      <c r="K26" s="6"/>
    </row>
    <row r="27" customFormat="false" ht="13" hidden="false" customHeight="false" outlineLevel="0" collapsed="false">
      <c r="C27" s="8" t="s">
        <v>5</v>
      </c>
      <c r="D27" s="8" t="s">
        <v>6</v>
      </c>
      <c r="E27" s="8" t="s">
        <v>7</v>
      </c>
      <c r="F27" s="8" t="s">
        <v>8</v>
      </c>
      <c r="G27" s="12"/>
      <c r="H27" s="8" t="s">
        <v>5</v>
      </c>
      <c r="I27" s="8" t="s">
        <v>6</v>
      </c>
      <c r="J27" s="8" t="s">
        <v>7</v>
      </c>
      <c r="K27" s="8" t="s">
        <v>8</v>
      </c>
    </row>
    <row r="28" customFormat="false" ht="13" hidden="false" customHeight="false" outlineLevel="0" collapsed="false">
      <c r="B28" s="0" t="s">
        <v>9</v>
      </c>
      <c r="C28" s="0" t="n">
        <v>4.44945766457607E-005</v>
      </c>
      <c r="D28" s="0" t="n">
        <v>0.000178003776499995</v>
      </c>
      <c r="E28" s="0" t="n">
        <v>2.52384443027056E-005</v>
      </c>
      <c r="F28" s="0" t="n">
        <v>4.94805515637569E-005</v>
      </c>
      <c r="G28" s="0"/>
      <c r="H28" s="0" t="n">
        <v>1.32083920062684E-005</v>
      </c>
      <c r="I28" s="0" t="n">
        <v>4.95516697216897E-005</v>
      </c>
      <c r="J28" s="0" t="n">
        <v>1.30475197883192E-005</v>
      </c>
      <c r="K28" s="0" t="n">
        <v>1.34294552440018E-005</v>
      </c>
    </row>
    <row r="29" customFormat="false" ht="13" hidden="false" customHeight="false" outlineLevel="0" collapsed="false">
      <c r="B29" s="0" t="s">
        <v>10</v>
      </c>
      <c r="C29" s="0" t="n">
        <v>5.75992196483006E-005</v>
      </c>
      <c r="D29" s="0" t="n">
        <v>7.18457240103076E-005</v>
      </c>
      <c r="E29" s="0" t="n">
        <v>3.16713456488308E-005</v>
      </c>
      <c r="F29" s="0" t="n">
        <v>5.66098922412546E-005</v>
      </c>
      <c r="G29" s="0"/>
      <c r="H29" s="0" t="n">
        <v>1.93028586820191E-005</v>
      </c>
      <c r="I29" s="0" t="n">
        <v>7.18457240103076E-005</v>
      </c>
      <c r="J29" s="0" t="n">
        <v>1.60845661692402E-005</v>
      </c>
      <c r="K29" s="0" t="n">
        <v>2.13294004083819E-005</v>
      </c>
    </row>
    <row r="33" customFormat="false" ht="13" hidden="false" customHeight="false" outlineLevel="0" collapsed="false">
      <c r="A33" s="3" t="s">
        <v>15</v>
      </c>
      <c r="B33" s="13"/>
      <c r="C33" s="9"/>
      <c r="D33" s="6"/>
      <c r="E33" s="10" t="s">
        <v>12</v>
      </c>
      <c r="F33" s="5"/>
      <c r="G33" s="11"/>
      <c r="H33" s="5"/>
      <c r="I33" s="6"/>
      <c r="J33" s="7" t="s">
        <v>4</v>
      </c>
      <c r="K33" s="6"/>
    </row>
    <row r="34" customFormat="false" ht="13" hidden="false" customHeight="false" outlineLevel="0" collapsed="false">
      <c r="C34" s="8" t="s">
        <v>5</v>
      </c>
      <c r="D34" s="8" t="s">
        <v>6</v>
      </c>
      <c r="E34" s="8" t="s">
        <v>7</v>
      </c>
      <c r="F34" s="8" t="s">
        <v>8</v>
      </c>
      <c r="G34" s="12"/>
      <c r="H34" s="8" t="s">
        <v>5</v>
      </c>
      <c r="I34" s="8" t="s">
        <v>6</v>
      </c>
      <c r="J34" s="8" t="s">
        <v>7</v>
      </c>
      <c r="K34" s="8" t="s">
        <v>8</v>
      </c>
    </row>
    <row r="35" customFormat="false" ht="13" hidden="false" customHeight="false" outlineLevel="0" collapsed="false">
      <c r="B35" s="0" t="s">
        <v>9</v>
      </c>
      <c r="C35" s="0" t="n">
        <v>0.0164691520036627</v>
      </c>
      <c r="D35" s="0" t="n">
        <v>0.0547627607628288</v>
      </c>
      <c r="E35" s="0" t="n">
        <v>0.0099709554629551</v>
      </c>
      <c r="F35" s="0" t="n">
        <v>0.00497032507578811</v>
      </c>
      <c r="G35" s="0"/>
      <c r="H35" s="0" t="n">
        <v>0.00877085799048029</v>
      </c>
      <c r="I35" s="0" t="n">
        <v>0.0156915776326589</v>
      </c>
      <c r="J35" s="0" t="n">
        <v>0.000889033630168576</v>
      </c>
      <c r="K35" s="0" t="n">
        <v>0.00251294842111433</v>
      </c>
    </row>
    <row r="36" customFormat="false" ht="13" hidden="false" customHeight="false" outlineLevel="0" collapsed="false">
      <c r="B36" s="0" t="s">
        <v>10</v>
      </c>
      <c r="C36" s="0" t="n">
        <v>0.0432310911250318</v>
      </c>
      <c r="D36" s="0" t="n">
        <v>0.0322214546122554</v>
      </c>
      <c r="E36" s="0" t="n">
        <v>0.00247742693128769</v>
      </c>
      <c r="F36" s="0" t="n">
        <v>0.00314550753587246</v>
      </c>
      <c r="G36" s="0"/>
      <c r="H36" s="0" t="n">
        <v>0.0229545671512774</v>
      </c>
      <c r="I36" s="0" t="n">
        <v>0.017574052822827</v>
      </c>
      <c r="J36" s="0" t="n">
        <v>0.000614924772684636</v>
      </c>
      <c r="K36" s="0" t="n">
        <v>0.00120560707027304</v>
      </c>
    </row>
    <row r="40" customFormat="false" ht="13" hidden="false" customHeight="false" outlineLevel="0" collapsed="false">
      <c r="A40" s="3" t="s">
        <v>16</v>
      </c>
      <c r="B40" s="13"/>
      <c r="C40" s="9"/>
      <c r="D40" s="6"/>
      <c r="E40" s="10" t="s">
        <v>12</v>
      </c>
      <c r="F40" s="5"/>
      <c r="G40" s="11"/>
      <c r="H40" s="5"/>
      <c r="I40" s="6"/>
      <c r="J40" s="7" t="s">
        <v>4</v>
      </c>
      <c r="K40" s="6"/>
    </row>
    <row r="41" customFormat="false" ht="13" hidden="false" customHeight="false" outlineLevel="0" collapsed="false">
      <c r="C41" s="8" t="s">
        <v>5</v>
      </c>
      <c r="D41" s="8" t="s">
        <v>6</v>
      </c>
      <c r="E41" s="8" t="s">
        <v>7</v>
      </c>
      <c r="F41" s="8" t="s">
        <v>8</v>
      </c>
      <c r="G41" s="12"/>
      <c r="H41" s="8" t="s">
        <v>5</v>
      </c>
      <c r="I41" s="8" t="s">
        <v>6</v>
      </c>
      <c r="J41" s="8" t="s">
        <v>7</v>
      </c>
      <c r="K41" s="8" t="s">
        <v>8</v>
      </c>
    </row>
    <row r="42" customFormat="false" ht="13" hidden="false" customHeight="false" outlineLevel="0" collapsed="false">
      <c r="B42" s="0" t="s">
        <v>9</v>
      </c>
      <c r="C42" s="0" t="n">
        <v>0.10886938658536</v>
      </c>
      <c r="D42" s="0" t="n">
        <v>0.0864427996164559</v>
      </c>
      <c r="E42" s="0" t="n">
        <v>0.0243602697353464</v>
      </c>
      <c r="F42" s="0" t="n">
        <v>0.0473635290769555</v>
      </c>
      <c r="G42" s="0"/>
      <c r="H42" s="0" t="n">
        <v>0.0533591347450645</v>
      </c>
      <c r="I42" s="0" t="n">
        <v>0.0249883656581209</v>
      </c>
      <c r="J42" s="0" t="n">
        <v>0.00635440304585867</v>
      </c>
      <c r="K42" s="0" t="n">
        <v>0.022014749515347</v>
      </c>
    </row>
    <row r="43" customFormat="false" ht="13" hidden="false" customHeight="false" outlineLevel="0" collapsed="false">
      <c r="B43" s="0" t="s">
        <v>10</v>
      </c>
      <c r="C43" s="0" t="n">
        <v>0.197701123286227</v>
      </c>
      <c r="D43" s="0" t="n">
        <v>0.0280245065858955</v>
      </c>
      <c r="E43" s="0" t="n">
        <v>0.0106636113608813</v>
      </c>
      <c r="F43" s="0" t="n">
        <v>0.0919332930542926</v>
      </c>
      <c r="G43" s="0"/>
      <c r="H43" s="0" t="n">
        <v>0.0398547563488808</v>
      </c>
      <c r="I43" s="0" t="n">
        <v>0.00527794177036591</v>
      </c>
      <c r="J43" s="0" t="n">
        <v>0.00225802548544316</v>
      </c>
      <c r="K43" s="0" t="n">
        <v>0.0138810445739962</v>
      </c>
    </row>
    <row r="46" customFormat="false" ht="13" hidden="false" customHeight="false" outlineLevel="0" collapsed="false">
      <c r="A46" s="3" t="s">
        <v>17</v>
      </c>
      <c r="B46" s="13"/>
      <c r="C46" s="9"/>
      <c r="D46" s="6"/>
      <c r="E46" s="10" t="s">
        <v>12</v>
      </c>
      <c r="F46" s="5"/>
      <c r="G46" s="11"/>
      <c r="H46" s="5"/>
      <c r="I46" s="6"/>
      <c r="J46" s="7" t="s">
        <v>4</v>
      </c>
      <c r="K46" s="6"/>
    </row>
    <row r="47" customFormat="false" ht="13" hidden="false" customHeight="false" outlineLevel="0" collapsed="false">
      <c r="C47" s="8" t="s">
        <v>5</v>
      </c>
      <c r="D47" s="8" t="s">
        <v>6</v>
      </c>
      <c r="E47" s="8" t="s">
        <v>7</v>
      </c>
      <c r="F47" s="8" t="s">
        <v>8</v>
      </c>
      <c r="G47" s="12"/>
      <c r="H47" s="8" t="s">
        <v>5</v>
      </c>
      <c r="I47" s="8" t="s">
        <v>6</v>
      </c>
      <c r="J47" s="8" t="s">
        <v>7</v>
      </c>
      <c r="K47" s="8" t="s">
        <v>8</v>
      </c>
    </row>
    <row r="48" customFormat="false" ht="13" hidden="false" customHeight="false" outlineLevel="0" collapsed="false">
      <c r="B48" s="0" t="s">
        <v>9</v>
      </c>
      <c r="C48" s="0" t="n">
        <v>1785931273.43959</v>
      </c>
      <c r="D48" s="0" t="n">
        <v>622796647.549956</v>
      </c>
      <c r="E48" s="0" t="n">
        <v>1081401.79463042</v>
      </c>
      <c r="F48" s="0" t="n">
        <v>18632146.1968066</v>
      </c>
      <c r="G48" s="0"/>
      <c r="H48" s="14" t="n">
        <v>355637681.596628</v>
      </c>
      <c r="I48" s="0" t="n">
        <v>51059778.127462</v>
      </c>
      <c r="J48" s="0" t="n">
        <v>135288.020625187</v>
      </c>
      <c r="K48" s="0" t="n">
        <v>5248001.02142646</v>
      </c>
    </row>
    <row r="49" customFormat="false" ht="13" hidden="false" customHeight="false" outlineLevel="0" collapsed="false">
      <c r="B49" s="0" t="s">
        <v>10</v>
      </c>
      <c r="C49" s="15" t="n">
        <v>1041783561.18503</v>
      </c>
      <c r="D49" s="0" t="n">
        <v>484781786.950379</v>
      </c>
      <c r="E49" s="0" t="n">
        <v>60108382.0614563</v>
      </c>
      <c r="F49" s="0" t="n">
        <v>114046189.838213</v>
      </c>
      <c r="G49" s="0"/>
      <c r="H49" s="0" t="n">
        <v>100029634.922952</v>
      </c>
      <c r="I49" s="0" t="n">
        <v>59918941.287409</v>
      </c>
      <c r="J49" s="0" t="n">
        <v>12677384.5309509</v>
      </c>
      <c r="K49" s="0" t="n">
        <v>6024081.054475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0" activeCellId="0" sqref="H80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9T04:08:47Z</dcterms:created>
  <dc:creator>admin</dc:creator>
  <dc:description/>
  <dc:language>en-US</dc:language>
  <cp:lastModifiedBy>admin</cp:lastModifiedBy>
  <cp:lastPrinted>2007-10-19T06:25:33Z</cp:lastPrinted>
  <cp:revision>0</cp:revision>
  <dc:subject/>
  <dc:title/>
</cp:coreProperties>
</file>